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LE" sheetId="1" state="visible" r:id="rId2"/>
    <sheet name="PTE" sheetId="2" state="visible" r:id="rId3"/>
    <sheet name="C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36">
  <si>
    <t xml:space="preserve">OR combination</t>
  </si>
  <si>
    <t xml:space="preserve">AND combination</t>
  </si>
  <si>
    <t xml:space="preserve">TF combination</t>
  </si>
  <si>
    <t xml:space="preserve">negative log (p-val), base 10</t>
  </si>
  <si>
    <t xml:space="preserve">area</t>
  </si>
  <si>
    <t xml:space="preserve">dTCF</t>
  </si>
  <si>
    <t xml:space="preserve">mad</t>
  </si>
  <si>
    <t xml:space="preserve">ets</t>
  </si>
  <si>
    <t xml:space="preserve">twist</t>
  </si>
  <si>
    <t xml:space="preserve">tin</t>
  </si>
  <si>
    <t xml:space="preserve">dTCF, mad</t>
  </si>
  <si>
    <t xml:space="preserve">dTCF, ets</t>
  </si>
  <si>
    <t xml:space="preserve">dTCF, twist</t>
  </si>
  <si>
    <t xml:space="preserve">dTCF, tin</t>
  </si>
  <si>
    <t xml:space="preserve">madexact, ets</t>
  </si>
  <si>
    <t xml:space="preserve">mad, twist</t>
  </si>
  <si>
    <t xml:space="preserve">mad, tin</t>
  </si>
  <si>
    <t xml:space="preserve">ets, twist</t>
  </si>
  <si>
    <t xml:space="preserve">ets, tin</t>
  </si>
  <si>
    <t xml:space="preserve">twist, tin</t>
  </si>
  <si>
    <t xml:space="preserve">dTCF, mad, ets</t>
  </si>
  <si>
    <t xml:space="preserve">dTCF, mad, twist</t>
  </si>
  <si>
    <t xml:space="preserve">dTCF, mad, tin</t>
  </si>
  <si>
    <t xml:space="preserve">dTCF, ets, twist</t>
  </si>
  <si>
    <t xml:space="preserve">dTCF, ets, tin</t>
  </si>
  <si>
    <t xml:space="preserve">dTCF, twist, tin</t>
  </si>
  <si>
    <t xml:space="preserve">mad, ets, twist</t>
  </si>
  <si>
    <t xml:space="preserve">mad, ets, tin</t>
  </si>
  <si>
    <t xml:space="preserve">mad, twist, tin</t>
  </si>
  <si>
    <t xml:space="preserve">ets, twist, tin</t>
  </si>
  <si>
    <t xml:space="preserve">dTCF, mad, ets, twist</t>
  </si>
  <si>
    <t xml:space="preserve">dTCF, mad, ets, tin</t>
  </si>
  <si>
    <t xml:space="preserve">dTCF, mad, twist, tin</t>
  </si>
  <si>
    <t xml:space="preserve">dTCF, ets, twist, tin</t>
  </si>
  <si>
    <t xml:space="preserve">mad, ets, twist, tin</t>
  </si>
  <si>
    <t xml:space="preserve">dTCF, mad, ets, twist, ti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C35" activeCellId="0" sqref="C3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42"/>
    <col collapsed="false" customWidth="true" hidden="false" outlineLevel="0" max="2" min="2" style="1" width="25.41"/>
    <col collapsed="false" customWidth="true" hidden="false" outlineLevel="0" max="4" min="4" style="1" width="25.41"/>
  </cols>
  <sheetData>
    <row r="1" customFormat="false" ht="12.75" hidden="false" customHeight="false" outlineLevel="0" collapsed="false">
      <c r="B1" s="2" t="s">
        <v>0</v>
      </c>
      <c r="C1" s="3"/>
      <c r="D1" s="4" t="s">
        <v>1</v>
      </c>
      <c r="E1" s="5"/>
    </row>
    <row r="2" customFormat="false" ht="12.75" hidden="false" customHeight="false" outlineLevel="0" collapsed="false">
      <c r="A2" s="6" t="s">
        <v>2</v>
      </c>
      <c r="B2" s="7" t="s">
        <v>3</v>
      </c>
      <c r="C2" s="6" t="s">
        <v>4</v>
      </c>
      <c r="D2" s="7" t="s">
        <v>3</v>
      </c>
      <c r="E2" s="6" t="s">
        <v>4</v>
      </c>
    </row>
    <row r="3" customFormat="false" ht="12.75" hidden="false" customHeight="false" outlineLevel="0" collapsed="false">
      <c r="A3" s="0" t="s">
        <v>5</v>
      </c>
      <c r="B3" s="2" t="n">
        <v>0.524491049061672</v>
      </c>
      <c r="C3" s="3" t="n">
        <v>0.0314857142857143</v>
      </c>
      <c r="D3" s="4"/>
      <c r="E3" s="5"/>
    </row>
    <row r="4" customFormat="false" ht="12.75" hidden="false" customHeight="false" outlineLevel="0" collapsed="false">
      <c r="A4" s="0" t="s">
        <v>6</v>
      </c>
      <c r="B4" s="2" t="n">
        <v>0.945114604881116</v>
      </c>
      <c r="C4" s="3" t="n">
        <v>0.0715428571428571</v>
      </c>
      <c r="D4" s="4"/>
      <c r="E4" s="5"/>
    </row>
    <row r="5" customFormat="false" ht="12.75" hidden="false" customHeight="false" outlineLevel="0" collapsed="false">
      <c r="A5" s="0" t="s">
        <v>7</v>
      </c>
      <c r="B5" s="2" t="n">
        <v>1.96219892728862</v>
      </c>
      <c r="C5" s="3" t="n">
        <v>0.1372</v>
      </c>
      <c r="D5" s="4"/>
      <c r="E5" s="5"/>
    </row>
    <row r="6" customFormat="false" ht="12.75" hidden="false" customHeight="false" outlineLevel="0" collapsed="false">
      <c r="A6" s="0" t="s">
        <v>8</v>
      </c>
      <c r="B6" s="2" t="n">
        <v>0.683440816839332</v>
      </c>
      <c r="C6" s="3" t="n">
        <v>0.0488</v>
      </c>
      <c r="D6" s="4"/>
      <c r="E6" s="5"/>
    </row>
    <row r="7" customFormat="false" ht="12.75" hidden="false" customHeight="false" outlineLevel="0" collapsed="false">
      <c r="A7" s="0" t="s">
        <v>9</v>
      </c>
      <c r="B7" s="2" t="n">
        <v>0.519566267884841</v>
      </c>
      <c r="C7" s="3" t="n">
        <v>0.0309714285714286</v>
      </c>
      <c r="D7" s="4"/>
      <c r="E7" s="5"/>
    </row>
    <row r="8" customFormat="false" ht="12.75" hidden="false" customHeight="false" outlineLevel="0" collapsed="false">
      <c r="A8" s="0" t="s">
        <v>10</v>
      </c>
      <c r="B8" s="2" t="n">
        <v>0.976345748788449</v>
      </c>
      <c r="C8" s="3" t="n">
        <v>0.0748</v>
      </c>
      <c r="D8" s="4" t="n">
        <v>0.761323455200048</v>
      </c>
      <c r="E8" s="5" t="n">
        <v>0.0557714285714286</v>
      </c>
    </row>
    <row r="9" customFormat="false" ht="12.75" hidden="false" customHeight="false" outlineLevel="0" collapsed="false">
      <c r="A9" s="0" t="s">
        <v>11</v>
      </c>
      <c r="B9" s="2" t="n">
        <v>1.73264121298442</v>
      </c>
      <c r="C9" s="3" t="n">
        <v>0.1248</v>
      </c>
      <c r="D9" s="4" t="n">
        <v>0.855337421681482</v>
      </c>
      <c r="E9" s="5" t="n">
        <v>0.0647428571428571</v>
      </c>
    </row>
    <row r="10" customFormat="false" ht="12.75" hidden="false" customHeight="false" outlineLevel="0" collapsed="false">
      <c r="A10" s="0" t="s">
        <v>12</v>
      </c>
      <c r="B10" s="2" t="n">
        <v>0.679791444590487</v>
      </c>
      <c r="C10" s="3" t="n">
        <v>0.0484571428571429</v>
      </c>
      <c r="D10" s="4" t="n">
        <v>0.738122593446555</v>
      </c>
      <c r="E10" s="5" t="n">
        <v>0.0541142857142857</v>
      </c>
    </row>
    <row r="11" customFormat="false" ht="12.75" hidden="false" customHeight="false" outlineLevel="0" collapsed="false">
      <c r="A11" s="0" t="s">
        <v>13</v>
      </c>
      <c r="B11" s="2" t="n">
        <v>0.805768613780952</v>
      </c>
      <c r="C11" s="3" t="n">
        <v>0.0604</v>
      </c>
      <c r="D11" s="4" t="n">
        <v>0.863500246823732</v>
      </c>
      <c r="E11" s="5" t="n">
        <v>0.0654285714285714</v>
      </c>
    </row>
    <row r="12" customFormat="false" ht="12.75" hidden="false" customHeight="false" outlineLevel="0" collapsed="false">
      <c r="A12" s="0" t="s">
        <v>14</v>
      </c>
      <c r="B12" s="2" t="n">
        <v>1.95493104702067</v>
      </c>
      <c r="C12" s="3" t="n">
        <v>0.136857142857143</v>
      </c>
      <c r="D12" s="4" t="n">
        <v>1.17323927299986</v>
      </c>
      <c r="E12" s="5" t="n">
        <v>0.0893142857142857</v>
      </c>
    </row>
    <row r="13" customFormat="false" ht="12.75" hidden="false" customHeight="false" outlineLevel="0" collapsed="false">
      <c r="A13" s="0" t="s">
        <v>15</v>
      </c>
      <c r="B13" s="2" t="n">
        <v>1.15861661834574</v>
      </c>
      <c r="C13" s="3" t="n">
        <v>0.0885714285714286</v>
      </c>
      <c r="D13" s="4" t="n">
        <v>1.37410977535174</v>
      </c>
      <c r="E13" s="5" t="n">
        <v>0.102685714285714</v>
      </c>
    </row>
    <row r="14" customFormat="false" ht="12.75" hidden="false" customHeight="false" outlineLevel="0" collapsed="false">
      <c r="A14" s="0" t="s">
        <v>16</v>
      </c>
      <c r="B14" s="2" t="n">
        <v>1.22018465172308</v>
      </c>
      <c r="C14" s="3" t="n">
        <v>0.0929142857142857</v>
      </c>
      <c r="D14" s="4" t="n">
        <v>0.908714370735158</v>
      </c>
      <c r="E14" s="5" t="n">
        <v>0.0689142857142857</v>
      </c>
    </row>
    <row r="15" customFormat="false" ht="12.75" hidden="false" customHeight="false" outlineLevel="0" collapsed="false">
      <c r="A15" s="0" t="s">
        <v>17</v>
      </c>
      <c r="B15" s="2" t="n">
        <v>1.39943475985961</v>
      </c>
      <c r="C15" s="3" t="n">
        <v>0.104857142857143</v>
      </c>
      <c r="D15" s="4" t="n">
        <v>1.00149863947013</v>
      </c>
      <c r="E15" s="5" t="n">
        <v>0.0768</v>
      </c>
    </row>
    <row r="16" customFormat="false" ht="12.75" hidden="false" customHeight="false" outlineLevel="0" collapsed="false">
      <c r="A16" s="0" t="s">
        <v>18</v>
      </c>
      <c r="B16" s="2" t="n">
        <v>1.44639707927781</v>
      </c>
      <c r="C16" s="3" t="n">
        <v>0.107828571428571</v>
      </c>
      <c r="D16" s="4" t="n">
        <v>1.01847237036074</v>
      </c>
      <c r="E16" s="5" t="n">
        <v>0.0781142857142857</v>
      </c>
    </row>
    <row r="17" customFormat="false" ht="12.75" hidden="false" customHeight="false" outlineLevel="0" collapsed="false">
      <c r="A17" s="0" t="s">
        <v>19</v>
      </c>
      <c r="B17" s="2" t="n">
        <v>1.19553911835585</v>
      </c>
      <c r="C17" s="3" t="n">
        <v>0.0912</v>
      </c>
      <c r="D17" s="4" t="n">
        <v>1.08170387474328</v>
      </c>
      <c r="E17" s="5" t="n">
        <v>0.0829142857142857</v>
      </c>
    </row>
    <row r="18" customFormat="false" ht="12.75" hidden="false" customHeight="false" outlineLevel="0" collapsed="false">
      <c r="A18" s="0" t="s">
        <v>20</v>
      </c>
      <c r="B18" s="2" t="n">
        <v>1.50172464477096</v>
      </c>
      <c r="C18" s="3" t="n">
        <v>0.111257142857143</v>
      </c>
      <c r="D18" s="4" t="n">
        <v>0.589528637420771</v>
      </c>
      <c r="E18" s="5" t="n">
        <v>0.0384571428571429</v>
      </c>
    </row>
    <row r="19" customFormat="false" ht="12.75" hidden="false" customHeight="false" outlineLevel="0" collapsed="false">
      <c r="A19" s="0" t="s">
        <v>21</v>
      </c>
      <c r="B19" s="2" t="n">
        <v>1.35691529401165</v>
      </c>
      <c r="C19" s="3" t="n">
        <v>0.102114285714286</v>
      </c>
      <c r="D19" s="4" t="n">
        <v>1.12757790939212</v>
      </c>
      <c r="E19" s="5" t="n">
        <v>0.0843428571428571</v>
      </c>
    </row>
    <row r="20" customFormat="false" ht="12.75" hidden="false" customHeight="false" outlineLevel="0" collapsed="false">
      <c r="A20" s="0" t="s">
        <v>22</v>
      </c>
      <c r="B20" s="2" t="n">
        <v>1.03527519013843</v>
      </c>
      <c r="C20" s="3" t="n">
        <v>0.0794285714285714</v>
      </c>
      <c r="D20" s="4" t="n">
        <v>0.706651313464013</v>
      </c>
      <c r="E20" s="5" t="n">
        <v>0.0501142857142857</v>
      </c>
    </row>
    <row r="21" customFormat="false" ht="12.75" hidden="false" customHeight="false" outlineLevel="0" collapsed="false">
      <c r="A21" s="0" t="s">
        <v>23</v>
      </c>
      <c r="B21" s="2" t="n">
        <v>1.22005138528443</v>
      </c>
      <c r="C21" s="3" t="n">
        <v>0.0929142857142857</v>
      </c>
      <c r="D21" s="4" t="n">
        <v>0.723886842073757</v>
      </c>
      <c r="E21" s="5" t="n">
        <v>0.0526857142857143</v>
      </c>
    </row>
    <row r="22" customFormat="false" ht="12.75" hidden="false" customHeight="false" outlineLevel="0" collapsed="false">
      <c r="A22" s="0" t="s">
        <v>24</v>
      </c>
      <c r="B22" s="2" t="n">
        <v>1.02710955412024</v>
      </c>
      <c r="C22" s="3" t="n">
        <v>0.0788</v>
      </c>
      <c r="D22" s="4" t="n">
        <v>1.1763009147567</v>
      </c>
      <c r="E22" s="5" t="n">
        <v>0.0896571428571429</v>
      </c>
    </row>
    <row r="23" customFormat="false" ht="12.75" hidden="false" customHeight="false" outlineLevel="0" collapsed="false">
      <c r="A23" s="0" t="s">
        <v>25</v>
      </c>
      <c r="B23" s="2" t="n">
        <v>1.05848040310127</v>
      </c>
      <c r="C23" s="3" t="n">
        <v>0.0812</v>
      </c>
      <c r="D23" s="4" t="n">
        <v>1.06183826702581</v>
      </c>
      <c r="E23" s="5" t="n">
        <v>0.0812</v>
      </c>
    </row>
    <row r="24" customFormat="false" ht="12.75" hidden="false" customHeight="false" outlineLevel="0" collapsed="false">
      <c r="A24" s="0" t="s">
        <v>26</v>
      </c>
      <c r="B24" s="2" t="n">
        <v>1.65146607530456</v>
      </c>
      <c r="C24" s="3" t="n">
        <v>0.120171428571429</v>
      </c>
      <c r="D24" s="4" t="n">
        <v>1.0671352654579</v>
      </c>
      <c r="E24" s="5" t="n">
        <v>0.0811428571428571</v>
      </c>
    </row>
    <row r="25" customFormat="false" ht="12.75" hidden="false" customHeight="false" outlineLevel="0" collapsed="false">
      <c r="A25" s="0" t="s">
        <v>27</v>
      </c>
      <c r="B25" s="2" t="n">
        <v>1.82648555326114</v>
      </c>
      <c r="C25" s="3" t="n">
        <v>0.13</v>
      </c>
      <c r="D25" s="4" t="n">
        <v>0.995046340665463</v>
      </c>
      <c r="E25" s="5" t="n">
        <v>0.0756571428571429</v>
      </c>
    </row>
    <row r="26" customFormat="false" ht="12.75" hidden="false" customHeight="false" outlineLevel="0" collapsed="false">
      <c r="A26" s="0" t="s">
        <v>28</v>
      </c>
      <c r="B26" s="2" t="n">
        <v>1.61615292444537</v>
      </c>
      <c r="C26" s="3" t="n">
        <v>0.118114285714286</v>
      </c>
      <c r="D26" s="4" t="n">
        <v>0.953587193226054</v>
      </c>
      <c r="E26" s="5" t="n">
        <v>0.0721142857142857</v>
      </c>
    </row>
    <row r="27" customFormat="false" ht="12.75" hidden="false" customHeight="false" outlineLevel="0" collapsed="false">
      <c r="A27" s="0" t="s">
        <v>29</v>
      </c>
      <c r="B27" s="2" t="n">
        <v>1.37717293506188</v>
      </c>
      <c r="C27" s="3" t="n">
        <v>0.103428571428571</v>
      </c>
      <c r="D27" s="4" t="n">
        <v>1.12030404093837</v>
      </c>
      <c r="E27" s="5" t="n">
        <v>0.0857142857142857</v>
      </c>
    </row>
    <row r="28" customFormat="false" ht="12.75" hidden="false" customHeight="false" outlineLevel="0" collapsed="false">
      <c r="A28" s="0" t="s">
        <v>30</v>
      </c>
      <c r="B28" s="2" t="n">
        <v>1.66729997407557</v>
      </c>
      <c r="C28" s="3" t="n">
        <v>0.121085714285714</v>
      </c>
      <c r="D28" s="4" t="n">
        <v>0.796440089676748</v>
      </c>
      <c r="E28" s="5" t="n">
        <v>0.0575428571428571</v>
      </c>
    </row>
    <row r="29" customFormat="false" ht="12.75" hidden="false" customHeight="false" outlineLevel="0" collapsed="false">
      <c r="A29" s="0" t="s">
        <v>31</v>
      </c>
      <c r="B29" s="2" t="n">
        <v>1.35251655318835</v>
      </c>
      <c r="C29" s="3" t="n">
        <v>0.101828571428571</v>
      </c>
      <c r="D29" s="4" t="n">
        <v>1.05922237921262</v>
      </c>
      <c r="E29" s="5" t="n">
        <v>0.0789714285714286</v>
      </c>
    </row>
    <row r="30" customFormat="false" ht="12.75" hidden="false" customHeight="false" outlineLevel="0" collapsed="false">
      <c r="A30" s="0" t="s">
        <v>32</v>
      </c>
      <c r="B30" s="2" t="n">
        <v>1.42548597959574</v>
      </c>
      <c r="C30" s="3" t="n">
        <v>0.106514285714286</v>
      </c>
      <c r="D30" s="4" t="n">
        <v>0.829836767848382</v>
      </c>
      <c r="E30" s="5" t="n">
        <v>0.0597714285714286</v>
      </c>
    </row>
    <row r="31" customFormat="false" ht="12.75" hidden="false" customHeight="false" outlineLevel="0" collapsed="false">
      <c r="A31" s="0" t="s">
        <v>33</v>
      </c>
      <c r="B31" s="2" t="n">
        <v>1.03526707517774</v>
      </c>
      <c r="C31" s="3" t="n">
        <v>0.0794285714285714</v>
      </c>
      <c r="D31" s="4" t="n">
        <v>1.20206950316855</v>
      </c>
      <c r="E31" s="5" t="n">
        <v>0.0910857142857143</v>
      </c>
    </row>
    <row r="32" customFormat="false" ht="12.75" hidden="false" customHeight="false" outlineLevel="0" collapsed="false">
      <c r="A32" s="0" t="s">
        <v>34</v>
      </c>
      <c r="B32" s="2" t="n">
        <v>1.73460707316091</v>
      </c>
      <c r="C32" s="3" t="n">
        <v>0.124914285714286</v>
      </c>
      <c r="D32" s="4" t="n">
        <v>1.05556842055954</v>
      </c>
      <c r="E32" s="5" t="n">
        <v>0.0794285714285714</v>
      </c>
    </row>
    <row r="33" customFormat="false" ht="12.75" hidden="false" customHeight="false" outlineLevel="0" collapsed="false">
      <c r="A33" s="0" t="s">
        <v>35</v>
      </c>
      <c r="B33" s="2" t="n">
        <v>1.4784986105192</v>
      </c>
      <c r="C33" s="3" t="n">
        <v>0.109828571428571</v>
      </c>
      <c r="D33" s="4" t="n">
        <v>1.21643132152028</v>
      </c>
      <c r="E33" s="5" t="n">
        <v>0.08662857142857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D22" activeCellId="0" sqref="D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42"/>
    <col collapsed="false" customWidth="true" hidden="false" outlineLevel="0" max="2" min="2" style="1" width="25.41"/>
    <col collapsed="false" customWidth="true" hidden="false" outlineLevel="0" max="4" min="4" style="1" width="25.41"/>
  </cols>
  <sheetData>
    <row r="1" customFormat="false" ht="12.75" hidden="false" customHeight="false" outlineLevel="0" collapsed="false">
      <c r="B1" s="2" t="s">
        <v>0</v>
      </c>
      <c r="C1" s="3"/>
      <c r="D1" s="4" t="s">
        <v>1</v>
      </c>
      <c r="E1" s="5"/>
    </row>
    <row r="2" customFormat="false" ht="12.75" hidden="false" customHeight="false" outlineLevel="0" collapsed="false">
      <c r="A2" s="6" t="s">
        <v>2</v>
      </c>
      <c r="B2" s="7" t="s">
        <v>3</v>
      </c>
      <c r="C2" s="6" t="s">
        <v>4</v>
      </c>
      <c r="D2" s="7" t="s">
        <v>3</v>
      </c>
      <c r="E2" s="6" t="s">
        <v>4</v>
      </c>
    </row>
    <row r="3" customFormat="false" ht="12.75" hidden="false" customHeight="false" outlineLevel="0" collapsed="false">
      <c r="A3" s="0" t="s">
        <v>5</v>
      </c>
      <c r="B3" s="2" t="n">
        <v>0.490505180659789</v>
      </c>
      <c r="C3" s="3" t="n">
        <v>0.0152901785714286</v>
      </c>
      <c r="D3" s="4"/>
      <c r="E3" s="5"/>
    </row>
    <row r="4" customFormat="false" ht="12.75" hidden="false" customHeight="false" outlineLevel="0" collapsed="false">
      <c r="A4" s="0" t="s">
        <v>6</v>
      </c>
      <c r="B4" s="2" t="n">
        <v>1.23710234160141</v>
      </c>
      <c r="C4" s="3" t="n">
        <v>0.0519419642857143</v>
      </c>
      <c r="D4" s="4"/>
      <c r="E4" s="5"/>
    </row>
    <row r="5" customFormat="false" ht="12.75" hidden="false" customHeight="false" outlineLevel="0" collapsed="false">
      <c r="A5" s="0" t="s">
        <v>7</v>
      </c>
      <c r="B5" s="2" t="n">
        <v>0.359130979134107</v>
      </c>
      <c r="C5" s="3" t="n">
        <v>0.00526227678571429</v>
      </c>
      <c r="D5" s="4"/>
      <c r="E5" s="5"/>
    </row>
    <row r="6" customFormat="false" ht="12.75" hidden="false" customHeight="false" outlineLevel="0" collapsed="false">
      <c r="A6" s="0" t="s">
        <v>8</v>
      </c>
      <c r="B6" s="2" t="n">
        <v>1.09036250562024</v>
      </c>
      <c r="C6" s="3" t="n">
        <v>0.0466462053571429</v>
      </c>
      <c r="D6" s="4"/>
      <c r="E6" s="5"/>
    </row>
    <row r="7" customFormat="false" ht="12.75" hidden="false" customHeight="false" outlineLevel="0" collapsed="false">
      <c r="A7" s="0" t="s">
        <v>9</v>
      </c>
      <c r="B7" s="2" t="n">
        <v>0.243337878661511</v>
      </c>
      <c r="C7" s="3" t="n">
        <v>-0.0059765625</v>
      </c>
      <c r="D7" s="4"/>
      <c r="E7" s="5"/>
    </row>
    <row r="8" customFormat="false" ht="12.75" hidden="false" customHeight="false" outlineLevel="0" collapsed="false">
      <c r="A8" s="0" t="s">
        <v>10</v>
      </c>
      <c r="B8" s="2" t="n">
        <v>1.0057874349348</v>
      </c>
      <c r="C8" s="3" t="n">
        <v>0.0430580357142857</v>
      </c>
      <c r="D8" s="4" t="n">
        <v>0.96594660348073</v>
      </c>
      <c r="E8" s="5" t="n">
        <v>0.0404575892857143</v>
      </c>
    </row>
    <row r="9" customFormat="false" ht="12.75" hidden="false" customHeight="false" outlineLevel="0" collapsed="false">
      <c r="A9" s="0" t="s">
        <v>11</v>
      </c>
      <c r="B9" s="2" t="n">
        <v>0.358234265773849</v>
      </c>
      <c r="C9" s="3" t="n">
        <v>0.00518973214285714</v>
      </c>
      <c r="D9" s="4" t="n">
        <v>0.354239107887046</v>
      </c>
      <c r="E9" s="5" t="n">
        <v>0.00483258928571429</v>
      </c>
    </row>
    <row r="10" customFormat="false" ht="12.75" hidden="false" customHeight="false" outlineLevel="0" collapsed="false">
      <c r="A10" s="0" t="s">
        <v>12</v>
      </c>
      <c r="B10" s="2" t="n">
        <v>1.01577777043782</v>
      </c>
      <c r="C10" s="3" t="n">
        <v>0.043515625</v>
      </c>
      <c r="D10" s="4" t="n">
        <v>0.689952666203793</v>
      </c>
      <c r="E10" s="5" t="n">
        <v>0.0275446428571429</v>
      </c>
    </row>
    <row r="11" customFormat="false" ht="12.75" hidden="false" customHeight="false" outlineLevel="0" collapsed="false">
      <c r="A11" s="0" t="s">
        <v>13</v>
      </c>
      <c r="B11" s="2" t="n">
        <v>0.251356071554686</v>
      </c>
      <c r="C11" s="3" t="n">
        <v>-0.00509486607142857</v>
      </c>
      <c r="D11" s="4" t="n">
        <f aca="false">-LOG(NORMSDIST(0.532783675),10)</f>
        <v>0.153101308624235</v>
      </c>
      <c r="E11" s="5" t="n">
        <v>-0.0177511160714286</v>
      </c>
    </row>
    <row r="12" customFormat="false" ht="12.75" hidden="false" customHeight="false" outlineLevel="0" collapsed="false">
      <c r="A12" s="0" t="s">
        <v>14</v>
      </c>
      <c r="B12" s="2" t="n">
        <v>0.809871450856706</v>
      </c>
      <c r="C12" s="3" t="n">
        <v>0.0339285714285714</v>
      </c>
      <c r="D12" s="4" t="n">
        <v>0.810499239573459</v>
      </c>
      <c r="E12" s="5" t="n">
        <v>0.0335825892857143</v>
      </c>
    </row>
    <row r="13" customFormat="false" ht="12.75" hidden="false" customHeight="false" outlineLevel="0" collapsed="false">
      <c r="A13" s="0" t="s">
        <v>15</v>
      </c>
      <c r="B13" s="2" t="n">
        <v>1.51203005838126</v>
      </c>
      <c r="C13" s="3" t="n">
        <v>0.0624665178571429</v>
      </c>
      <c r="D13" s="4" t="n">
        <v>1.54147744115349</v>
      </c>
      <c r="E13" s="5" t="n">
        <v>0.0626450892857143</v>
      </c>
    </row>
    <row r="14" customFormat="false" ht="12.75" hidden="false" customHeight="false" outlineLevel="0" collapsed="false">
      <c r="A14" s="0" t="s">
        <v>16</v>
      </c>
      <c r="B14" s="2" t="n">
        <v>0.636609139361323</v>
      </c>
      <c r="C14" s="3" t="n">
        <v>0.0245870535714286</v>
      </c>
      <c r="D14" s="4" t="n">
        <v>0.854265482178145</v>
      </c>
      <c r="E14" s="5" t="n">
        <v>0.035625</v>
      </c>
    </row>
    <row r="15" customFormat="false" ht="12.75" hidden="false" customHeight="false" outlineLevel="0" collapsed="false">
      <c r="A15" s="0" t="s">
        <v>17</v>
      </c>
      <c r="B15" s="2" t="n">
        <v>1.0234505393145</v>
      </c>
      <c r="C15" s="3" t="n">
        <v>0.0438504464285714</v>
      </c>
      <c r="D15" s="4" t="n">
        <v>1.02911589378882</v>
      </c>
      <c r="E15" s="5" t="n">
        <v>0.0440345982142857</v>
      </c>
    </row>
    <row r="16" customFormat="false" ht="12.75" hidden="false" customHeight="false" outlineLevel="0" collapsed="false">
      <c r="A16" s="0" t="s">
        <v>18</v>
      </c>
      <c r="B16" s="2" t="n">
        <v>0.221907114902279</v>
      </c>
      <c r="C16" s="3" t="n">
        <v>-0.00845982142857143</v>
      </c>
      <c r="D16" s="4" t="n">
        <f aca="false">-LOG(NORMSDIST(0.27260935665),10)</f>
        <v>0.21650859554367</v>
      </c>
      <c r="E16" s="5" t="n">
        <v>-0.00909598214285714</v>
      </c>
    </row>
    <row r="17" customFormat="false" ht="12.75" hidden="false" customHeight="false" outlineLevel="0" collapsed="false">
      <c r="A17" s="0" t="s">
        <v>19</v>
      </c>
      <c r="B17" s="2" t="n">
        <v>0.680125562823714</v>
      </c>
      <c r="C17" s="3" t="n">
        <v>0.0270814732142857</v>
      </c>
      <c r="D17" s="4" t="n">
        <v>0.729879325820704</v>
      </c>
      <c r="E17" s="5" t="n">
        <v>0.0297488839285714</v>
      </c>
    </row>
    <row r="18" customFormat="false" ht="12.75" hidden="false" customHeight="false" outlineLevel="0" collapsed="false">
      <c r="A18" s="0" t="s">
        <v>20</v>
      </c>
      <c r="B18" s="2" t="n">
        <v>0.711699786752342</v>
      </c>
      <c r="C18" s="3" t="n">
        <v>0.0288225446428571</v>
      </c>
      <c r="D18" s="4" t="n">
        <v>0.867013780815663</v>
      </c>
      <c r="E18" s="5" t="n">
        <v>0.035703125</v>
      </c>
    </row>
    <row r="19" customFormat="false" ht="12.75" hidden="false" customHeight="false" outlineLevel="0" collapsed="false">
      <c r="A19" s="0" t="s">
        <v>21</v>
      </c>
      <c r="B19" s="2" t="n">
        <v>1.35145816289666</v>
      </c>
      <c r="C19" s="3" t="n">
        <v>0.0568303571428571</v>
      </c>
      <c r="D19" s="4" t="n">
        <v>1.17861777216841</v>
      </c>
      <c r="E19" s="5" t="n">
        <v>0.0486439732142857</v>
      </c>
    </row>
    <row r="20" customFormat="false" ht="12.75" hidden="false" customHeight="false" outlineLevel="0" collapsed="false">
      <c r="A20" s="0" t="s">
        <v>22</v>
      </c>
      <c r="B20" s="2" t="n">
        <v>0.45680745146849</v>
      </c>
      <c r="C20" s="3" t="n">
        <v>0.0129408482142857</v>
      </c>
      <c r="D20" s="4" t="n">
        <v>0.716557870970647</v>
      </c>
      <c r="E20" s="5" t="n">
        <v>0.0281473214285714</v>
      </c>
    </row>
    <row r="21" customFormat="false" ht="12.75" hidden="false" customHeight="false" outlineLevel="0" collapsed="false">
      <c r="A21" s="0" t="s">
        <v>23</v>
      </c>
      <c r="B21" s="2" t="n">
        <v>0.888411867171167</v>
      </c>
      <c r="C21" s="3" t="n">
        <v>0.0377566964285714</v>
      </c>
      <c r="D21" s="4" t="n">
        <v>0.731935839816479</v>
      </c>
      <c r="E21" s="5" t="n">
        <v>0.0297042410714286</v>
      </c>
    </row>
    <row r="22" customFormat="false" ht="12.75" hidden="false" customHeight="false" outlineLevel="0" collapsed="false">
      <c r="A22" s="0" t="s">
        <v>24</v>
      </c>
      <c r="B22" s="2" t="n">
        <f aca="false">-LOG(NORMSDIST(0.2467826714404),10)</f>
        <v>0.223689865028093</v>
      </c>
      <c r="C22" s="3" t="n">
        <v>-0.00824776785714286</v>
      </c>
      <c r="D22" s="4" t="n">
        <f aca="false">-LOG(NORMSDIST(0.4056011838),10)</f>
        <v>0.182116019779965</v>
      </c>
      <c r="E22" s="5" t="n">
        <v>-0.0134598214285714</v>
      </c>
    </row>
    <row r="23" customFormat="false" ht="12.75" hidden="false" customHeight="false" outlineLevel="0" collapsed="false">
      <c r="A23" s="0" t="s">
        <v>25</v>
      </c>
      <c r="B23" s="2" t="n">
        <v>0.729273952759806</v>
      </c>
      <c r="C23" s="3" t="n">
        <v>0.0297712053571429</v>
      </c>
      <c r="D23" s="4" t="n">
        <v>0.559700216051009</v>
      </c>
      <c r="E23" s="5" t="n">
        <v>0.0197712053571429</v>
      </c>
    </row>
    <row r="24" customFormat="false" ht="12.75" hidden="false" customHeight="false" outlineLevel="0" collapsed="false">
      <c r="A24" s="0" t="s">
        <v>26</v>
      </c>
      <c r="B24" s="2" t="n">
        <v>1.36446627357059</v>
      </c>
      <c r="C24" s="3" t="n">
        <v>0.0573046875</v>
      </c>
      <c r="D24" s="4" t="n">
        <v>1.08170479747254</v>
      </c>
      <c r="E24" s="5" t="n">
        <v>0.0454743303571429</v>
      </c>
    </row>
    <row r="25" customFormat="false" ht="12.75" hidden="false" customHeight="false" outlineLevel="0" collapsed="false">
      <c r="A25" s="0" t="s">
        <v>27</v>
      </c>
      <c r="B25" s="2" t="n">
        <v>0.381554232591747</v>
      </c>
      <c r="C25" s="3" t="n">
        <v>0.00714285714285714</v>
      </c>
      <c r="D25" s="4" t="n">
        <v>0.803638486605997</v>
      </c>
      <c r="E25" s="5" t="n">
        <v>0.0329799107142857</v>
      </c>
    </row>
    <row r="26" customFormat="false" ht="12.75" hidden="false" customHeight="false" outlineLevel="0" collapsed="false">
      <c r="A26" s="0" t="s">
        <v>28</v>
      </c>
      <c r="B26" s="2" t="n">
        <v>1.15331457915675</v>
      </c>
      <c r="C26" s="3" t="n">
        <v>0.0492578125</v>
      </c>
      <c r="D26" s="4" t="n">
        <v>1.29183810214523</v>
      </c>
      <c r="E26" s="5" t="n">
        <v>0.0535212053571429</v>
      </c>
    </row>
    <row r="27" customFormat="false" ht="12.75" hidden="false" customHeight="false" outlineLevel="0" collapsed="false">
      <c r="A27" s="0" t="s">
        <v>29</v>
      </c>
      <c r="B27" s="2" t="n">
        <v>0.757138507975623</v>
      </c>
      <c r="C27" s="3" t="n">
        <v>0.0312444196428571</v>
      </c>
      <c r="D27" s="4" t="n">
        <v>0.813773179478508</v>
      </c>
      <c r="E27" s="5" t="n">
        <v>0.0339732142857143</v>
      </c>
    </row>
    <row r="28" customFormat="false" ht="12.75" hidden="false" customHeight="false" outlineLevel="0" collapsed="false">
      <c r="A28" s="0" t="s">
        <v>30</v>
      </c>
      <c r="B28" s="2" t="n">
        <v>1.14689718642119</v>
      </c>
      <c r="C28" s="3" t="n">
        <v>0.0490011160714286</v>
      </c>
      <c r="D28" s="4" t="n">
        <v>1.22588436021681</v>
      </c>
      <c r="E28" s="5" t="n">
        <v>0.0499665178571429</v>
      </c>
    </row>
    <row r="29" customFormat="false" ht="12.75" hidden="false" customHeight="false" outlineLevel="0" collapsed="false">
      <c r="A29" s="0" t="s">
        <v>31</v>
      </c>
      <c r="B29" s="2" t="n">
        <v>0.321210614957536</v>
      </c>
      <c r="C29" s="3" t="n">
        <v>0.00190290178571429</v>
      </c>
      <c r="D29" s="4" t="n">
        <v>0.600829707123598</v>
      </c>
      <c r="E29" s="5" t="n">
        <v>0.0215178571428571</v>
      </c>
    </row>
    <row r="30" customFormat="false" ht="12.75" hidden="false" customHeight="false" outlineLevel="0" collapsed="false">
      <c r="A30" s="0" t="s">
        <v>32</v>
      </c>
      <c r="B30" s="2" t="n">
        <v>0.906372018513166</v>
      </c>
      <c r="C30" s="3" t="n">
        <v>0.0385993303571429</v>
      </c>
      <c r="D30" s="4" t="n">
        <v>1.19034031945813</v>
      </c>
      <c r="E30" s="5" t="n">
        <v>0.0484319196428571</v>
      </c>
    </row>
    <row r="31" customFormat="false" ht="12.75" hidden="false" customHeight="false" outlineLevel="0" collapsed="false">
      <c r="A31" s="0" t="s">
        <v>33</v>
      </c>
      <c r="B31" s="2" t="n">
        <v>0.622880183673377</v>
      </c>
      <c r="C31" s="3" t="n">
        <v>0.0237890625</v>
      </c>
      <c r="D31" s="4" t="n">
        <v>0.699630844149379</v>
      </c>
      <c r="E31" s="5" t="n">
        <v>0.0278069196428571</v>
      </c>
    </row>
    <row r="32" customFormat="false" ht="12.75" hidden="false" customHeight="false" outlineLevel="0" collapsed="false">
      <c r="A32" s="0" t="s">
        <v>34</v>
      </c>
      <c r="B32" s="2" t="n">
        <v>0.917783641988465</v>
      </c>
      <c r="C32" s="3" t="n">
        <v>0.0391294642857143</v>
      </c>
      <c r="D32" s="4" t="n">
        <v>1.04912333165254</v>
      </c>
      <c r="E32" s="5" t="n">
        <v>0.0437276785714286</v>
      </c>
    </row>
    <row r="33" customFormat="false" ht="12.75" hidden="false" customHeight="false" outlineLevel="0" collapsed="false">
      <c r="A33" s="0" t="s">
        <v>35</v>
      </c>
      <c r="B33" s="2" t="n">
        <v>0.71929671964941</v>
      </c>
      <c r="C33" s="3" t="n">
        <v>0.0292354910714286</v>
      </c>
      <c r="D33" s="4" t="n">
        <v>1.3336665894074</v>
      </c>
      <c r="E33" s="5" t="n">
        <v>0.05286272321428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B4" activeCellId="0" sqref="B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42"/>
    <col collapsed="false" customWidth="true" hidden="false" outlineLevel="0" max="2" min="2" style="1" width="25.41"/>
    <col collapsed="false" customWidth="true" hidden="false" outlineLevel="0" max="4" min="4" style="1" width="25.41"/>
  </cols>
  <sheetData>
    <row r="1" customFormat="false" ht="12.75" hidden="false" customHeight="false" outlineLevel="0" collapsed="false">
      <c r="B1" s="2" t="s">
        <v>0</v>
      </c>
      <c r="C1" s="3"/>
      <c r="D1" s="4" t="s">
        <v>1</v>
      </c>
      <c r="E1" s="5"/>
    </row>
    <row r="2" customFormat="false" ht="12.75" hidden="false" customHeight="false" outlineLevel="0" collapsed="false">
      <c r="A2" s="6" t="s">
        <v>2</v>
      </c>
      <c r="B2" s="7" t="s">
        <v>3</v>
      </c>
      <c r="C2" s="6" t="s">
        <v>4</v>
      </c>
      <c r="D2" s="7" t="s">
        <v>3</v>
      </c>
      <c r="E2" s="6" t="s">
        <v>4</v>
      </c>
    </row>
    <row r="3" customFormat="false" ht="12.75" hidden="false" customHeight="false" outlineLevel="0" collapsed="false">
      <c r="A3" s="0" t="s">
        <v>5</v>
      </c>
      <c r="B3" s="2" t="n">
        <f aca="false">-LOG(NORMSDIST(0.09405656279),10)</f>
        <v>0.269647478849544</v>
      </c>
      <c r="C3" s="3" t="n">
        <v>-0.00461755191484921</v>
      </c>
      <c r="D3" s="4"/>
      <c r="E3" s="5"/>
    </row>
    <row r="4" customFormat="false" ht="12.75" hidden="false" customHeight="false" outlineLevel="0" collapsed="false">
      <c r="A4" s="0" t="s">
        <v>6</v>
      </c>
      <c r="B4" s="2" t="n">
        <v>1.01291692503397</v>
      </c>
      <c r="C4" s="3" t="n">
        <v>0.0633935093394553</v>
      </c>
      <c r="D4" s="4"/>
      <c r="E4" s="5"/>
    </row>
    <row r="5" customFormat="false" ht="12.75" hidden="false" customHeight="false" outlineLevel="0" collapsed="false">
      <c r="A5" s="0" t="s">
        <v>7</v>
      </c>
      <c r="B5" s="2" t="n">
        <v>1.44456585066036</v>
      </c>
      <c r="C5" s="3" t="n">
        <v>0.0884900344359804</v>
      </c>
      <c r="D5" s="4"/>
      <c r="E5" s="5"/>
    </row>
    <row r="6" customFormat="false" ht="12.75" hidden="false" customHeight="false" outlineLevel="0" collapsed="false">
      <c r="A6" s="0" t="s">
        <v>8</v>
      </c>
      <c r="B6" s="2" t="n">
        <v>2.17893442072835</v>
      </c>
      <c r="C6" s="3" t="n">
        <v>0.121778148805176</v>
      </c>
      <c r="D6" s="4"/>
      <c r="E6" s="5"/>
    </row>
    <row r="7" customFormat="false" ht="12.75" hidden="false" customHeight="false" outlineLevel="0" collapsed="false">
      <c r="A7" s="0" t="s">
        <v>9</v>
      </c>
      <c r="B7" s="2" t="n">
        <v>0.627879769402636</v>
      </c>
      <c r="C7" s="3" t="n">
        <v>0.035427319211103</v>
      </c>
      <c r="D7" s="4"/>
      <c r="E7" s="5"/>
    </row>
    <row r="8" customFormat="false" ht="12.75" hidden="false" customHeight="false" outlineLevel="0" collapsed="false">
      <c r="A8" s="0" t="s">
        <v>10</v>
      </c>
      <c r="B8" s="2" t="n">
        <v>0.493726319141831</v>
      </c>
      <c r="C8" s="3" t="n">
        <v>0.0228790566628404</v>
      </c>
      <c r="D8" s="4" t="n">
        <v>0.383984854017961</v>
      </c>
      <c r="E8" s="5" t="n">
        <v>0.0107742878013148</v>
      </c>
    </row>
    <row r="9" customFormat="false" ht="12.75" hidden="false" customHeight="false" outlineLevel="0" collapsed="false">
      <c r="A9" s="0" t="s">
        <v>11</v>
      </c>
      <c r="B9" s="2" t="n">
        <v>0.812725761735196</v>
      </c>
      <c r="C9" s="3" t="n">
        <v>0.0501408744651988</v>
      </c>
      <c r="D9" s="4" t="n">
        <v>0.546647589181615</v>
      </c>
      <c r="E9" s="5" t="n">
        <v>0.0280705415840551</v>
      </c>
    </row>
    <row r="10" customFormat="false" ht="12.75" hidden="false" customHeight="false" outlineLevel="0" collapsed="false">
      <c r="A10" s="0" t="s">
        <v>12</v>
      </c>
      <c r="B10" s="2" t="n">
        <v>1.35735453378722</v>
      </c>
      <c r="C10" s="3" t="n">
        <v>0.0839246582489826</v>
      </c>
      <c r="D10" s="4" t="n">
        <v>1.1245229019985</v>
      </c>
      <c r="E10" s="5" t="n">
        <v>0.0707502869665032</v>
      </c>
    </row>
    <row r="11" customFormat="false" ht="12.75" hidden="false" customHeight="false" outlineLevel="0" collapsed="false">
      <c r="A11" s="0" t="s">
        <v>13</v>
      </c>
      <c r="B11" s="2" t="n">
        <v>0.739306527137684</v>
      </c>
      <c r="C11" s="3" t="n">
        <v>0.0445841594490243</v>
      </c>
      <c r="D11" s="4" t="n">
        <v>0.726695378188515</v>
      </c>
      <c r="E11" s="5" t="n">
        <v>0.0435928206198476</v>
      </c>
    </row>
    <row r="12" customFormat="false" ht="12.75" hidden="false" customHeight="false" outlineLevel="0" collapsed="false">
      <c r="A12" s="0" t="s">
        <v>14</v>
      </c>
      <c r="B12" s="2" t="n">
        <v>1.17427679085398</v>
      </c>
      <c r="C12" s="3" t="n">
        <v>0.0736982155901075</v>
      </c>
      <c r="D12" s="4" t="n">
        <v>0.773845969868818</v>
      </c>
      <c r="E12" s="5" t="n">
        <v>0.0472190337055202</v>
      </c>
    </row>
    <row r="13" customFormat="false" ht="12.75" hidden="false" customHeight="false" outlineLevel="0" collapsed="false">
      <c r="A13" s="0" t="s">
        <v>15</v>
      </c>
      <c r="B13" s="2" t="n">
        <v>2.11778116676025</v>
      </c>
      <c r="C13" s="3" t="n">
        <v>0.119299801732234</v>
      </c>
      <c r="D13" s="4" t="n">
        <v>1.55455771022376</v>
      </c>
      <c r="E13" s="5" t="n">
        <v>0.0939945737243034</v>
      </c>
    </row>
    <row r="14" customFormat="false" ht="12.75" hidden="false" customHeight="false" outlineLevel="0" collapsed="false">
      <c r="A14" s="0" t="s">
        <v>16</v>
      </c>
      <c r="B14" s="2" t="n">
        <v>1.36664150679301</v>
      </c>
      <c r="C14" s="3" t="n">
        <v>0.0844203276635709</v>
      </c>
      <c r="D14" s="4" t="n">
        <v>0.996752398893569</v>
      </c>
      <c r="E14" s="5" t="n">
        <v>0.0627674006052384</v>
      </c>
    </row>
    <row r="15" customFormat="false" ht="12.75" hidden="false" customHeight="false" outlineLevel="0" collapsed="false">
      <c r="A15" s="0" t="s">
        <v>17</v>
      </c>
      <c r="B15" s="2" t="n">
        <v>3.01386884005739</v>
      </c>
      <c r="C15" s="3" t="n">
        <v>0.15240530105395</v>
      </c>
      <c r="D15" s="4" t="n">
        <v>2.85378056983792</v>
      </c>
      <c r="E15" s="5" t="n">
        <v>0.146952937493478</v>
      </c>
    </row>
    <row r="16" customFormat="false" ht="12.75" hidden="false" customHeight="false" outlineLevel="0" collapsed="false">
      <c r="A16" s="0" t="s">
        <v>18</v>
      </c>
      <c r="B16" s="2" t="n">
        <v>1.67027697546685</v>
      </c>
      <c r="C16" s="3" t="n">
        <v>0.099629552332255</v>
      </c>
      <c r="D16" s="4" t="n">
        <v>1.43017928793789</v>
      </c>
      <c r="E16" s="5" t="n">
        <v>0.0877595742460607</v>
      </c>
    </row>
    <row r="17" customFormat="false" ht="12.75" hidden="false" customHeight="false" outlineLevel="0" collapsed="false">
      <c r="A17" s="0" t="s">
        <v>19</v>
      </c>
      <c r="B17" s="2" t="n">
        <v>2.092444826604</v>
      </c>
      <c r="C17" s="3" t="n">
        <v>0.118256287175206</v>
      </c>
      <c r="D17" s="4" t="n">
        <v>1.78062313263244</v>
      </c>
      <c r="E17" s="5" t="n">
        <v>0.104742773661693</v>
      </c>
    </row>
    <row r="18" customFormat="false" ht="12.75" hidden="false" customHeight="false" outlineLevel="0" collapsed="false">
      <c r="A18" s="0" t="s">
        <v>20</v>
      </c>
      <c r="B18" s="2" t="n">
        <v>0.575160055082815</v>
      </c>
      <c r="C18" s="3" t="n">
        <v>0.0307315037044767</v>
      </c>
      <c r="D18" s="4" t="n">
        <v>0.385290059730965</v>
      </c>
      <c r="E18" s="5" t="n">
        <v>0.0109047271209433</v>
      </c>
    </row>
    <row r="19" customFormat="false" ht="12.75" hidden="false" customHeight="false" outlineLevel="0" collapsed="false">
      <c r="A19" s="0" t="s">
        <v>21</v>
      </c>
      <c r="B19" s="2" t="n">
        <v>1.70640314643068</v>
      </c>
      <c r="C19" s="3" t="n">
        <v>0.101325263487426</v>
      </c>
      <c r="D19" s="4" t="n">
        <v>0.712699615496967</v>
      </c>
      <c r="E19" s="5" t="n">
        <v>0.0421840759678598</v>
      </c>
    </row>
    <row r="20" customFormat="false" ht="12.75" hidden="false" customHeight="false" outlineLevel="0" collapsed="false">
      <c r="A20" s="0" t="s">
        <v>22</v>
      </c>
      <c r="B20" s="2" t="n">
        <v>1.12620800934936</v>
      </c>
      <c r="C20" s="3" t="n">
        <v>0.070854638422206</v>
      </c>
      <c r="D20" s="4" t="n">
        <v>0.423645158872013</v>
      </c>
      <c r="E20" s="5" t="n">
        <v>0.0153135761243869</v>
      </c>
    </row>
    <row r="21" customFormat="false" ht="12.75" hidden="false" customHeight="false" outlineLevel="0" collapsed="false">
      <c r="A21" s="0" t="s">
        <v>23</v>
      </c>
      <c r="B21" s="2" t="n">
        <v>2.52586992131707</v>
      </c>
      <c r="C21" s="3" t="n">
        <v>0.135213398726912</v>
      </c>
      <c r="D21" s="4" t="n">
        <v>1.44612489026911</v>
      </c>
      <c r="E21" s="5" t="n">
        <v>0.0885682980277575</v>
      </c>
    </row>
    <row r="22" customFormat="false" ht="12.75" hidden="false" customHeight="false" outlineLevel="0" collapsed="false">
      <c r="A22" s="0" t="s">
        <v>24</v>
      </c>
      <c r="B22" s="2" t="n">
        <v>1.38579995093434</v>
      </c>
      <c r="C22" s="3" t="n">
        <v>0.0854377543566733</v>
      </c>
      <c r="D22" s="4" t="n">
        <v>1.16647423772979</v>
      </c>
      <c r="E22" s="5" t="n">
        <v>0.0732286340394449</v>
      </c>
    </row>
    <row r="23" customFormat="false" ht="12.75" hidden="false" customHeight="false" outlineLevel="0" collapsed="false">
      <c r="A23" s="0" t="s">
        <v>25</v>
      </c>
      <c r="B23" s="2" t="n">
        <v>1.60155085736716</v>
      </c>
      <c r="C23" s="3" t="n">
        <v>0.0963424814776166</v>
      </c>
      <c r="D23" s="4" t="n">
        <v>1.51627282720065</v>
      </c>
      <c r="E23" s="5" t="n">
        <v>0.0921162475216529</v>
      </c>
    </row>
    <row r="24" customFormat="false" ht="12.75" hidden="false" customHeight="false" outlineLevel="0" collapsed="false">
      <c r="A24" s="0" t="s">
        <v>26</v>
      </c>
      <c r="B24" s="2" t="n">
        <v>2.45334258959142</v>
      </c>
      <c r="C24" s="3" t="n">
        <v>0.132500260878639</v>
      </c>
      <c r="D24" s="4" t="n">
        <v>1.63758833096125</v>
      </c>
      <c r="E24" s="5" t="n">
        <v>0.0979599290410101</v>
      </c>
    </row>
    <row r="25" customFormat="false" ht="12.75" hidden="false" customHeight="false" outlineLevel="0" collapsed="false">
      <c r="A25" s="0" t="s">
        <v>27</v>
      </c>
      <c r="B25" s="2" t="n">
        <v>1.9256135942365</v>
      </c>
      <c r="C25" s="3" t="n">
        <v>0.111186476051341</v>
      </c>
      <c r="D25" s="4" t="n">
        <v>0.732941499748174</v>
      </c>
      <c r="E25" s="5" t="n">
        <v>0.0440363143065846</v>
      </c>
    </row>
    <row r="26" customFormat="false" ht="12.75" hidden="false" customHeight="false" outlineLevel="0" collapsed="false">
      <c r="A26" s="0" t="s">
        <v>28</v>
      </c>
      <c r="B26" s="2" t="n">
        <v>2.63478478483826</v>
      </c>
      <c r="C26" s="3" t="n">
        <v>0.139204841907545</v>
      </c>
      <c r="D26" s="4" t="n">
        <v>1.94561349310234</v>
      </c>
      <c r="E26" s="5" t="n">
        <v>0.111864760513409</v>
      </c>
    </row>
    <row r="27" customFormat="false" ht="12.75" hidden="false" customHeight="false" outlineLevel="0" collapsed="false">
      <c r="A27" s="0" t="s">
        <v>29</v>
      </c>
      <c r="B27" s="2" t="n">
        <v>3.18936744981825</v>
      </c>
      <c r="C27" s="3" t="n">
        <v>0.158196806845456</v>
      </c>
      <c r="D27" s="4" t="n">
        <v>2.94903401433797</v>
      </c>
      <c r="E27" s="5" t="n">
        <v>0.150213920484191</v>
      </c>
    </row>
    <row r="28" customFormat="false" ht="12.75" hidden="false" customHeight="false" outlineLevel="0" collapsed="false">
      <c r="A28" s="0" t="s">
        <v>30</v>
      </c>
      <c r="B28" s="2" t="n">
        <v>2.17341847499291</v>
      </c>
      <c r="C28" s="3" t="n">
        <v>0.12156944589377</v>
      </c>
      <c r="D28" s="4" t="n">
        <v>0.782240147313628</v>
      </c>
      <c r="E28" s="5" t="n">
        <v>0.0472972972972973</v>
      </c>
    </row>
    <row r="29" customFormat="false" ht="12.75" hidden="false" customHeight="false" outlineLevel="0" collapsed="false">
      <c r="A29" s="0" t="s">
        <v>31</v>
      </c>
      <c r="B29" s="2" t="n">
        <v>1.36368523004269</v>
      </c>
      <c r="C29" s="3" t="n">
        <v>0.0842638004800167</v>
      </c>
      <c r="D29" s="4" t="n">
        <v>0.774820225583316</v>
      </c>
      <c r="E29" s="5" t="n">
        <v>0.0467755400187833</v>
      </c>
    </row>
    <row r="30" customFormat="false" ht="12.75" hidden="false" customHeight="false" outlineLevel="0" collapsed="false">
      <c r="A30" s="0" t="s">
        <v>32</v>
      </c>
      <c r="B30" s="2" t="n">
        <v>2.02312672613354</v>
      </c>
      <c r="C30" s="3" t="n">
        <v>0.115360534279453</v>
      </c>
      <c r="D30" s="4" t="n">
        <v>0.733698696958189</v>
      </c>
      <c r="E30" s="5" t="n">
        <v>0.0434362934362934</v>
      </c>
    </row>
    <row r="31" customFormat="false" ht="12.75" hidden="false" customHeight="false" outlineLevel="0" collapsed="false">
      <c r="A31" s="0" t="s">
        <v>33</v>
      </c>
      <c r="B31" s="2" t="n">
        <v>2.50972419439107</v>
      </c>
      <c r="C31" s="3" t="n">
        <v>0.134613377856621</v>
      </c>
      <c r="D31" s="4" t="n">
        <v>2.15261703546639</v>
      </c>
      <c r="E31" s="5" t="n">
        <v>0.120604194928519</v>
      </c>
    </row>
    <row r="32" customFormat="false" ht="12.75" hidden="false" customHeight="false" outlineLevel="0" collapsed="false">
      <c r="A32" s="0" t="s">
        <v>34</v>
      </c>
      <c r="B32" s="2" t="n">
        <v>3.11119517332284</v>
      </c>
      <c r="C32" s="3" t="n">
        <v>0.155640196180737</v>
      </c>
      <c r="D32" s="4" t="n">
        <v>1.91505437955195</v>
      </c>
      <c r="E32" s="5" t="n">
        <v>0.110351664405718</v>
      </c>
    </row>
    <row r="33" customFormat="false" ht="12.75" hidden="false" customHeight="false" outlineLevel="0" collapsed="false">
      <c r="A33" s="0" t="s">
        <v>35</v>
      </c>
      <c r="B33" s="2" t="n">
        <v>2.56755549569086</v>
      </c>
      <c r="C33" s="3" t="n">
        <v>0.136752582698529</v>
      </c>
      <c r="D33" s="4" t="n">
        <v>1.34463362295001</v>
      </c>
      <c r="E33" s="5" t="n">
        <v>0.08105499321715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04T23:50:38Z</dcterms:created>
  <dc:creator>BWH</dc:creator>
  <dc:description/>
  <dc:language>en-US</dc:language>
  <cp:lastModifiedBy>anthony philippakis</cp:lastModifiedBy>
  <dcterms:modified xsi:type="dcterms:W3CDTF">2006-04-03T21:49:52Z</dcterms:modified>
  <cp:revision>0</cp:revision>
  <dc:subject/>
  <dc:title/>
</cp:coreProperties>
</file>